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860" windowHeight="115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6" uniqueCount="81">
  <si>
    <t>blue_hubgene</t>
  </si>
  <si>
    <t>KME</t>
  </si>
  <si>
    <t>Homologous gene annotation of Arabidopsis</t>
  </si>
  <si>
    <t>Gh_D12G075900</t>
  </si>
  <si>
    <t>F-box/associated interaction domain protein</t>
  </si>
  <si>
    <t>Gh_A08G078700</t>
  </si>
  <si>
    <t>transducin family protein / WD-40 repeat family protein</t>
  </si>
  <si>
    <t>Gh_A12G053000</t>
  </si>
  <si>
    <t>UGT71C4</t>
  </si>
  <si>
    <t>Gh_A09G194700</t>
  </si>
  <si>
    <t>translocase subunit seca</t>
  </si>
  <si>
    <t>Gh_D10G171500</t>
  </si>
  <si>
    <t>XBAT34</t>
  </si>
  <si>
    <t>Gh_D04G110100</t>
  </si>
  <si>
    <t>KMD3</t>
  </si>
  <si>
    <t>Gh_A11G371700</t>
  </si>
  <si>
    <t>TIP1;1</t>
  </si>
  <si>
    <t>Gh_A09G205300</t>
  </si>
  <si>
    <t>CP5</t>
  </si>
  <si>
    <t>Gh_D04G206900</t>
  </si>
  <si>
    <t>CDKG2</t>
  </si>
  <si>
    <t>Gh_A13G160200</t>
  </si>
  <si>
    <t>Translation initiation factor SUI1 family protein</t>
  </si>
  <si>
    <t>Gh_A13G131400</t>
  </si>
  <si>
    <t>transmembrane protein</t>
  </si>
  <si>
    <t>Gh_D09G178800</t>
  </si>
  <si>
    <t>Uncharacterized protein</t>
  </si>
  <si>
    <t>Gh_A05G363100</t>
  </si>
  <si>
    <t>RH46</t>
  </si>
  <si>
    <t>Gh_D05G187200</t>
  </si>
  <si>
    <t>HVA22</t>
  </si>
  <si>
    <t>Gh_A08G019200</t>
  </si>
  <si>
    <t>ECT2</t>
  </si>
  <si>
    <t>Gh_D05G168900</t>
  </si>
  <si>
    <t>CXXS1 Thioredoxin</t>
  </si>
  <si>
    <t>Gh_D05G139000</t>
  </si>
  <si>
    <t>UBP1C</t>
  </si>
  <si>
    <t>Gh_D05G258100</t>
  </si>
  <si>
    <t>XRN3</t>
  </si>
  <si>
    <t>Gh_A09G243900</t>
  </si>
  <si>
    <t>ARD4</t>
  </si>
  <si>
    <t>Gh_D09G188300</t>
  </si>
  <si>
    <t>turquoise_hubgene</t>
  </si>
  <si>
    <t>Gh_D08G022300</t>
  </si>
  <si>
    <t>Subtilisin-like serine protease 3 isoform 1</t>
  </si>
  <si>
    <t>Gh_D11G380700</t>
  </si>
  <si>
    <t>TRFL6</t>
  </si>
  <si>
    <t>Gh_D13G009900</t>
  </si>
  <si>
    <t>Gh_D05G206400</t>
  </si>
  <si>
    <t>FRA1</t>
  </si>
  <si>
    <t>Gh_A05G125200</t>
  </si>
  <si>
    <t>protein phosphatase 1 regulatory subunit-like protein</t>
  </si>
  <si>
    <t>Gh_D13G195300</t>
  </si>
  <si>
    <t>WDL3</t>
  </si>
  <si>
    <t>Gh_D12G002700</t>
  </si>
  <si>
    <t>NET</t>
  </si>
  <si>
    <t>Gh_A07G018200</t>
  </si>
  <si>
    <t>rho GTPase-activating protein</t>
  </si>
  <si>
    <t>Gh_A08G225500</t>
  </si>
  <si>
    <t>REV</t>
  </si>
  <si>
    <t>Gh_D10G201200</t>
  </si>
  <si>
    <t>Gh_A10G045200</t>
  </si>
  <si>
    <t>Lung seven transmembrane receptor family protein</t>
  </si>
  <si>
    <t>Gh_D12G213000</t>
  </si>
  <si>
    <t>RBOHC</t>
  </si>
  <si>
    <t>Gh_A13G084800</t>
  </si>
  <si>
    <t>DHHC-type zinc finger family protein</t>
  </si>
  <si>
    <t>Gh_A11G349300</t>
  </si>
  <si>
    <t>BGLU42</t>
  </si>
  <si>
    <t>Gh_D07G105100</t>
  </si>
  <si>
    <t>FLA4</t>
  </si>
  <si>
    <t>Gh_D02G188000</t>
  </si>
  <si>
    <t>Protein kinase superfamily protein</t>
  </si>
  <si>
    <t>Gh_D06G187300</t>
  </si>
  <si>
    <t>CYP88A4</t>
  </si>
  <si>
    <t>Gh_D13G094200</t>
  </si>
  <si>
    <t>CYP72B1</t>
  </si>
  <si>
    <t>Gh_D05G099900</t>
  </si>
  <si>
    <t>EXLRR11</t>
  </si>
  <si>
    <t>Gh_D02G162200</t>
  </si>
  <si>
    <t>EXT3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7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19" fillId="34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2"/>
  <sheetViews>
    <sheetView tabSelected="1" workbookViewId="0">
      <selection activeCell="B1" sqref="B1"/>
    </sheetView>
  </sheetViews>
  <sheetFormatPr defaultColWidth="9.23076923076923" defaultRowHeight="16.8" outlineLevelCol="2"/>
  <cols>
    <col min="1" max="1" width="21.4711538461538" style="1" customWidth="1"/>
    <col min="2" max="2" width="14.0769230769231" style="2"/>
    <col min="3" max="3" width="41.3365384615385" style="3" customWidth="1"/>
    <col min="4" max="16384" width="9.23076923076923" style="2"/>
  </cols>
  <sheetData>
    <row r="1" spans="1:3">
      <c r="A1" s="4" t="s">
        <v>0</v>
      </c>
      <c r="B1" s="5" t="s">
        <v>1</v>
      </c>
      <c r="C1" s="6" t="s">
        <v>2</v>
      </c>
    </row>
    <row r="2" spans="1:3">
      <c r="A2" s="7" t="s">
        <v>3</v>
      </c>
      <c r="B2" s="2">
        <v>0.988336157</v>
      </c>
      <c r="C2" s="8" t="s">
        <v>4</v>
      </c>
    </row>
    <row r="3" spans="1:3">
      <c r="A3" s="7" t="s">
        <v>5</v>
      </c>
      <c r="B3" s="2">
        <v>0.983117208</v>
      </c>
      <c r="C3" s="8" t="s">
        <v>6</v>
      </c>
    </row>
    <row r="4" spans="1:3">
      <c r="A4" s="7" t="s">
        <v>7</v>
      </c>
      <c r="B4" s="2">
        <v>0.980931908</v>
      </c>
      <c r="C4" s="8" t="s">
        <v>8</v>
      </c>
    </row>
    <row r="5" spans="1:3">
      <c r="A5" s="7" t="s">
        <v>9</v>
      </c>
      <c r="B5" s="2">
        <v>0.979284814</v>
      </c>
      <c r="C5" s="8" t="s">
        <v>10</v>
      </c>
    </row>
    <row r="6" spans="1:3">
      <c r="A6" s="7" t="s">
        <v>11</v>
      </c>
      <c r="B6" s="2">
        <v>0.978682865</v>
      </c>
      <c r="C6" s="8" t="s">
        <v>12</v>
      </c>
    </row>
    <row r="7" spans="1:3">
      <c r="A7" s="7" t="s">
        <v>13</v>
      </c>
      <c r="B7" s="2">
        <v>0.978429455</v>
      </c>
      <c r="C7" s="8" t="s">
        <v>14</v>
      </c>
    </row>
    <row r="8" spans="1:3">
      <c r="A8" s="7" t="s">
        <v>15</v>
      </c>
      <c r="B8" s="2">
        <v>0.977225778</v>
      </c>
      <c r="C8" s="8" t="s">
        <v>16</v>
      </c>
    </row>
    <row r="9" spans="1:3">
      <c r="A9" s="7" t="s">
        <v>17</v>
      </c>
      <c r="B9" s="2">
        <v>0.976506223</v>
      </c>
      <c r="C9" s="8" t="s">
        <v>18</v>
      </c>
    </row>
    <row r="10" spans="1:3">
      <c r="A10" s="7" t="s">
        <v>19</v>
      </c>
      <c r="B10" s="2">
        <v>0.975416965</v>
      </c>
      <c r="C10" s="8" t="s">
        <v>20</v>
      </c>
    </row>
    <row r="11" spans="1:3">
      <c r="A11" s="7" t="s">
        <v>21</v>
      </c>
      <c r="B11" s="2">
        <v>0.974574562</v>
      </c>
      <c r="C11" s="8" t="s">
        <v>22</v>
      </c>
    </row>
    <row r="12" spans="1:3">
      <c r="A12" s="7" t="s">
        <v>23</v>
      </c>
      <c r="B12" s="2">
        <v>0.974210864</v>
      </c>
      <c r="C12" s="8" t="s">
        <v>24</v>
      </c>
    </row>
    <row r="13" spans="1:3">
      <c r="A13" s="7" t="s">
        <v>25</v>
      </c>
      <c r="B13" s="2">
        <v>0.974050873</v>
      </c>
      <c r="C13" s="8" t="s">
        <v>26</v>
      </c>
    </row>
    <row r="14" spans="1:3">
      <c r="A14" s="7" t="s">
        <v>27</v>
      </c>
      <c r="B14" s="2">
        <v>0.973369054</v>
      </c>
      <c r="C14" s="8" t="s">
        <v>28</v>
      </c>
    </row>
    <row r="15" spans="1:3">
      <c r="A15" s="7" t="s">
        <v>29</v>
      </c>
      <c r="B15" s="2">
        <v>0.973018238</v>
      </c>
      <c r="C15" s="8" t="s">
        <v>30</v>
      </c>
    </row>
    <row r="16" spans="1:3">
      <c r="A16" s="7" t="s">
        <v>31</v>
      </c>
      <c r="B16" s="2">
        <v>0.972540753</v>
      </c>
      <c r="C16" s="8" t="s">
        <v>32</v>
      </c>
    </row>
    <row r="17" spans="1:3">
      <c r="A17" s="7" t="s">
        <v>33</v>
      </c>
      <c r="B17" s="2">
        <v>0.972396477</v>
      </c>
      <c r="C17" s="8" t="s">
        <v>34</v>
      </c>
    </row>
    <row r="18" spans="1:3">
      <c r="A18" s="7" t="s">
        <v>35</v>
      </c>
      <c r="B18" s="2">
        <v>0.971941834</v>
      </c>
      <c r="C18" s="8" t="s">
        <v>36</v>
      </c>
    </row>
    <row r="19" spans="1:3">
      <c r="A19" s="7" t="s">
        <v>37</v>
      </c>
      <c r="B19" s="2">
        <v>0.971088789</v>
      </c>
      <c r="C19" s="8" t="s">
        <v>38</v>
      </c>
    </row>
    <row r="20" spans="1:3">
      <c r="A20" s="7" t="s">
        <v>39</v>
      </c>
      <c r="B20" s="2">
        <v>0.970418077</v>
      </c>
      <c r="C20" s="8" t="s">
        <v>40</v>
      </c>
    </row>
    <row r="21" spans="1:3">
      <c r="A21" s="7" t="s">
        <v>41</v>
      </c>
      <c r="B21" s="2">
        <v>0.970202115</v>
      </c>
      <c r="C21" s="8" t="s">
        <v>10</v>
      </c>
    </row>
    <row r="22" spans="1:3">
      <c r="A22" s="4" t="s">
        <v>42</v>
      </c>
      <c r="B22" s="5" t="s">
        <v>1</v>
      </c>
      <c r="C22" s="6" t="s">
        <v>2</v>
      </c>
    </row>
    <row r="23" spans="1:3">
      <c r="A23" s="9" t="s">
        <v>43</v>
      </c>
      <c r="B23" s="2">
        <v>0.987891072</v>
      </c>
      <c r="C23" s="10" t="s">
        <v>44</v>
      </c>
    </row>
    <row r="24" spans="1:3">
      <c r="A24" s="9" t="s">
        <v>45</v>
      </c>
      <c r="B24" s="2">
        <v>0.985352632</v>
      </c>
      <c r="C24" s="10" t="s">
        <v>46</v>
      </c>
    </row>
    <row r="25" spans="1:3">
      <c r="A25" s="9" t="s">
        <v>47</v>
      </c>
      <c r="B25" s="2">
        <v>0.984184745</v>
      </c>
      <c r="C25" s="10" t="s">
        <v>26</v>
      </c>
    </row>
    <row r="26" spans="1:3">
      <c r="A26" s="9" t="s">
        <v>48</v>
      </c>
      <c r="B26" s="2">
        <v>0.981139649</v>
      </c>
      <c r="C26" s="10" t="s">
        <v>49</v>
      </c>
    </row>
    <row r="27" spans="1:3">
      <c r="A27" s="9" t="s">
        <v>50</v>
      </c>
      <c r="B27" s="2">
        <v>0.98085673</v>
      </c>
      <c r="C27" s="10" t="s">
        <v>51</v>
      </c>
    </row>
    <row r="28" spans="1:3">
      <c r="A28" s="9" t="s">
        <v>52</v>
      </c>
      <c r="B28" s="2">
        <v>0.980571483</v>
      </c>
      <c r="C28" s="10" t="s">
        <v>53</v>
      </c>
    </row>
    <row r="29" spans="1:3">
      <c r="A29" s="9" t="s">
        <v>54</v>
      </c>
      <c r="B29" s="2">
        <v>0.980179774</v>
      </c>
      <c r="C29" s="10" t="s">
        <v>55</v>
      </c>
    </row>
    <row r="30" spans="1:3">
      <c r="A30" s="9" t="s">
        <v>56</v>
      </c>
      <c r="B30" s="2">
        <v>0.979618279</v>
      </c>
      <c r="C30" s="10" t="s">
        <v>57</v>
      </c>
    </row>
    <row r="31" spans="1:3">
      <c r="A31" s="9" t="s">
        <v>58</v>
      </c>
      <c r="B31" s="2">
        <v>0.979152518</v>
      </c>
      <c r="C31" s="10" t="s">
        <v>59</v>
      </c>
    </row>
    <row r="32" spans="1:3">
      <c r="A32" s="9" t="s">
        <v>60</v>
      </c>
      <c r="B32" s="2">
        <v>0.979018731</v>
      </c>
      <c r="C32" s="10" t="s">
        <v>26</v>
      </c>
    </row>
    <row r="33" spans="1:3">
      <c r="A33" s="9" t="s">
        <v>61</v>
      </c>
      <c r="B33" s="2">
        <v>0.978926098</v>
      </c>
      <c r="C33" s="10" t="s">
        <v>62</v>
      </c>
    </row>
    <row r="34" spans="1:3">
      <c r="A34" s="9" t="s">
        <v>63</v>
      </c>
      <c r="B34" s="2">
        <v>0.977590209</v>
      </c>
      <c r="C34" s="10" t="s">
        <v>64</v>
      </c>
    </row>
    <row r="35" spans="1:3">
      <c r="A35" s="9" t="s">
        <v>65</v>
      </c>
      <c r="B35" s="2">
        <v>0.977251113</v>
      </c>
      <c r="C35" s="10" t="s">
        <v>66</v>
      </c>
    </row>
    <row r="36" spans="1:3">
      <c r="A36" s="9" t="s">
        <v>67</v>
      </c>
      <c r="B36" s="2">
        <v>0.977075491</v>
      </c>
      <c r="C36" s="10" t="s">
        <v>68</v>
      </c>
    </row>
    <row r="37" spans="1:3">
      <c r="A37" s="9" t="s">
        <v>69</v>
      </c>
      <c r="B37" s="2">
        <v>0.976818858</v>
      </c>
      <c r="C37" s="10" t="s">
        <v>70</v>
      </c>
    </row>
    <row r="38" spans="1:3">
      <c r="A38" s="9" t="s">
        <v>71</v>
      </c>
      <c r="B38" s="2">
        <v>0.976712549</v>
      </c>
      <c r="C38" s="10" t="s">
        <v>72</v>
      </c>
    </row>
    <row r="39" spans="1:3">
      <c r="A39" s="9" t="s">
        <v>73</v>
      </c>
      <c r="B39" s="2">
        <v>0.976526493</v>
      </c>
      <c r="C39" s="10" t="s">
        <v>74</v>
      </c>
    </row>
    <row r="40" spans="1:3">
      <c r="A40" s="9" t="s">
        <v>75</v>
      </c>
      <c r="B40" s="2">
        <v>-0.978264862</v>
      </c>
      <c r="C40" s="10" t="s">
        <v>76</v>
      </c>
    </row>
    <row r="41" spans="1:3">
      <c r="A41" s="9" t="s">
        <v>77</v>
      </c>
      <c r="B41" s="2">
        <v>-0.980192035</v>
      </c>
      <c r="C41" s="10" t="s">
        <v>78</v>
      </c>
    </row>
    <row r="42" spans="1:3">
      <c r="A42" s="9" t="s">
        <v>79</v>
      </c>
      <c r="B42" s="2">
        <v>-0.98066115</v>
      </c>
      <c r="C42" s="10" t="s">
        <v>80</v>
      </c>
    </row>
  </sheetData>
  <conditionalFormatting sqref="A1">
    <cfRule type="duplicateValues" dxfId="0" priority="2"/>
  </conditionalFormatting>
  <conditionalFormatting sqref="A2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zhaoning</dc:creator>
  <cp:lastModifiedBy>tracy。</cp:lastModifiedBy>
  <dcterms:created xsi:type="dcterms:W3CDTF">2024-01-16T22:03:57Z</dcterms:created>
  <dcterms:modified xsi:type="dcterms:W3CDTF">2024-01-16T22:34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57E92BBFD01CF2CD8CA66582D377FC_41</vt:lpwstr>
  </property>
  <property fmtid="{D5CDD505-2E9C-101B-9397-08002B2CF9AE}" pid="3" name="KSOProductBuildVer">
    <vt:lpwstr>2052-6.4.0.8550</vt:lpwstr>
  </property>
</Properties>
</file>